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3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" l="1"/>
  <c r="G24" i="1" s="1"/>
  <c r="F23" i="1"/>
  <c r="G23" i="1" s="1"/>
  <c r="F18" i="1"/>
  <c r="F11" i="1"/>
  <c r="G11" i="1" s="1"/>
  <c r="G21" i="1" s="1"/>
  <c r="E10" i="1"/>
  <c r="F10" i="1" s="1"/>
  <c r="F9" i="1"/>
  <c r="F19" i="1" s="1"/>
  <c r="G8" i="1"/>
  <c r="G18" i="1" s="1"/>
  <c r="F8" i="1"/>
  <c r="G10" i="1" l="1"/>
  <c r="G20" i="1" s="1"/>
  <c r="F25" i="1"/>
  <c r="G25" i="1" s="1"/>
  <c r="F20" i="1"/>
  <c r="G9" i="1"/>
  <c r="G19" i="1" s="1"/>
  <c r="F21" i="1"/>
  <c r="F26" i="1"/>
  <c r="G26" i="1" s="1"/>
</calcChain>
</file>

<file path=xl/sharedStrings.xml><?xml version="1.0" encoding="utf-8"?>
<sst xmlns="http://schemas.openxmlformats.org/spreadsheetml/2006/main" count="55" uniqueCount="18">
  <si>
    <t>Fig 3B</t>
    <phoneticPr fontId="2" type="noConversion"/>
  </si>
  <si>
    <t xml:space="preserve">Set 1 </t>
    <phoneticPr fontId="2" type="noConversion"/>
  </si>
  <si>
    <t>FITC-A</t>
    <phoneticPr fontId="2" type="noConversion"/>
  </si>
  <si>
    <t>PE-A</t>
    <phoneticPr fontId="2" type="noConversion"/>
  </si>
  <si>
    <t>PE-A/FITC-A</t>
    <phoneticPr fontId="2" type="noConversion"/>
  </si>
  <si>
    <t>Ratio.</t>
    <phoneticPr fontId="2" type="noConversion"/>
  </si>
  <si>
    <t>%</t>
    <phoneticPr fontId="2" type="noConversion"/>
  </si>
  <si>
    <t>Ad-LacZ</t>
    <phoneticPr fontId="2" type="noConversion"/>
  </si>
  <si>
    <t>Con</t>
    <phoneticPr fontId="2" type="noConversion"/>
  </si>
  <si>
    <t>CCCP</t>
    <phoneticPr fontId="2" type="noConversion"/>
  </si>
  <si>
    <t>Ad-LETM1</t>
    <phoneticPr fontId="2" type="noConversion"/>
  </si>
  <si>
    <t>Set 2</t>
    <phoneticPr fontId="2" type="noConversion"/>
  </si>
  <si>
    <t>CCCP</t>
    <phoneticPr fontId="2" type="noConversion"/>
  </si>
  <si>
    <t>Set 3</t>
    <phoneticPr fontId="2" type="noConversion"/>
  </si>
  <si>
    <t>Con</t>
    <phoneticPr fontId="2" type="noConversion"/>
  </si>
  <si>
    <t>ave.</t>
    <phoneticPr fontId="2" type="noConversion"/>
  </si>
  <si>
    <t>%</t>
    <phoneticPr fontId="2" type="noConversion"/>
  </si>
  <si>
    <t>Er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0" fillId="0" borderId="1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zoomScale="115" zoomScaleNormal="115" workbookViewId="0">
      <selection activeCell="I30" sqref="I30"/>
    </sheetView>
  </sheetViews>
  <sheetFormatPr defaultRowHeight="16.5" x14ac:dyDescent="0.3"/>
  <cols>
    <col min="1" max="1" width="11.75" customWidth="1"/>
    <col min="5" max="5" width="13.375" customWidth="1"/>
  </cols>
  <sheetData>
    <row r="1" spans="1:7" x14ac:dyDescent="0.3">
      <c r="A1" s="1" t="s">
        <v>0</v>
      </c>
      <c r="B1" s="1"/>
    </row>
    <row r="2" spans="1:7" x14ac:dyDescent="0.3">
      <c r="A2" s="2" t="s">
        <v>1</v>
      </c>
      <c r="B2" s="2"/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">
      <c r="A3" s="3" t="s">
        <v>7</v>
      </c>
      <c r="B3" s="4" t="s">
        <v>8</v>
      </c>
      <c r="C3" s="5">
        <v>6617</v>
      </c>
      <c r="D3" s="5">
        <v>14276</v>
      </c>
      <c r="E3" s="5">
        <v>2.1574731751549039</v>
      </c>
      <c r="F3" s="5">
        <v>1</v>
      </c>
      <c r="G3" s="5">
        <v>100</v>
      </c>
    </row>
    <row r="4" spans="1:7" x14ac:dyDescent="0.3">
      <c r="A4" s="3"/>
      <c r="B4" s="4" t="s">
        <v>9</v>
      </c>
      <c r="C4" s="5">
        <v>16528</v>
      </c>
      <c r="D4" s="5">
        <v>4970</v>
      </c>
      <c r="E4" s="5">
        <v>0.30070183930300098</v>
      </c>
      <c r="F4" s="5">
        <v>0.13937686121238146</v>
      </c>
      <c r="G4" s="5">
        <v>13.937686121238146</v>
      </c>
    </row>
    <row r="5" spans="1:7" x14ac:dyDescent="0.3">
      <c r="A5" s="3" t="s">
        <v>10</v>
      </c>
      <c r="B5" s="4" t="s">
        <v>8</v>
      </c>
      <c r="C5" s="5">
        <v>9230</v>
      </c>
      <c r="D5" s="5">
        <v>9483</v>
      </c>
      <c r="E5" s="5">
        <v>1.0274106175514626</v>
      </c>
      <c r="F5" s="5">
        <v>0.47621014684351559</v>
      </c>
      <c r="G5" s="5">
        <v>47.621014684351557</v>
      </c>
    </row>
    <row r="6" spans="1:7" x14ac:dyDescent="0.3">
      <c r="A6" s="3"/>
      <c r="B6" s="4" t="s">
        <v>9</v>
      </c>
      <c r="C6" s="5">
        <v>16180</v>
      </c>
      <c r="D6" s="5">
        <v>2915</v>
      </c>
      <c r="E6" s="5">
        <v>0.18016069221260816</v>
      </c>
      <c r="F6" s="5">
        <v>8.3505414707959399E-2</v>
      </c>
      <c r="G6" s="5">
        <v>8.3505414707959407</v>
      </c>
    </row>
    <row r="7" spans="1:7" x14ac:dyDescent="0.3">
      <c r="A7" s="2" t="s">
        <v>11</v>
      </c>
      <c r="B7" s="6"/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</row>
    <row r="8" spans="1:7" x14ac:dyDescent="0.3">
      <c r="A8" s="3" t="s">
        <v>7</v>
      </c>
      <c r="B8" s="4" t="s">
        <v>8</v>
      </c>
      <c r="C8" s="5">
        <v>6752</v>
      </c>
      <c r="D8" s="5">
        <v>7548</v>
      </c>
      <c r="E8" s="5">
        <v>1.1178909952606635</v>
      </c>
      <c r="F8" s="5">
        <f>E8/$E$8</f>
        <v>1</v>
      </c>
      <c r="G8" s="5">
        <f>F8*100</f>
        <v>100</v>
      </c>
    </row>
    <row r="9" spans="1:7" x14ac:dyDescent="0.3">
      <c r="A9" s="3"/>
      <c r="B9" s="4" t="s">
        <v>9</v>
      </c>
      <c r="C9" s="5">
        <v>11795</v>
      </c>
      <c r="D9" s="5">
        <v>4222</v>
      </c>
      <c r="E9" s="5">
        <v>0.3579482831708351</v>
      </c>
      <c r="F9" s="5">
        <f t="shared" ref="F9:F11" si="0">E9/$E$8</f>
        <v>0.32019963009664532</v>
      </c>
      <c r="G9" s="5">
        <f t="shared" ref="G9:G11" si="1">F9*100</f>
        <v>32.019963009664529</v>
      </c>
    </row>
    <row r="10" spans="1:7" x14ac:dyDescent="0.3">
      <c r="A10" s="3" t="s">
        <v>10</v>
      </c>
      <c r="B10" s="4" t="s">
        <v>8</v>
      </c>
      <c r="C10" s="5">
        <v>9386</v>
      </c>
      <c r="D10" s="5">
        <v>4795</v>
      </c>
      <c r="E10" s="5">
        <f>D10/C10</f>
        <v>0.51086724909439596</v>
      </c>
      <c r="F10" s="5">
        <f t="shared" si="0"/>
        <v>0.4569920066090834</v>
      </c>
      <c r="G10" s="5">
        <f t="shared" si="1"/>
        <v>45.699200660908339</v>
      </c>
    </row>
    <row r="11" spans="1:7" x14ac:dyDescent="0.3">
      <c r="A11" s="3"/>
      <c r="B11" s="4" t="s">
        <v>12</v>
      </c>
      <c r="C11" s="5">
        <v>16280</v>
      </c>
      <c r="D11" s="5">
        <v>3520</v>
      </c>
      <c r="E11" s="5">
        <v>0.21621621621621623</v>
      </c>
      <c r="F11" s="5">
        <f t="shared" si="0"/>
        <v>0.19341440009166561</v>
      </c>
      <c r="G11" s="5">
        <f t="shared" si="1"/>
        <v>19.341440009166561</v>
      </c>
    </row>
    <row r="12" spans="1:7" x14ac:dyDescent="0.3">
      <c r="A12" s="2" t="s">
        <v>13</v>
      </c>
      <c r="B12" s="6"/>
      <c r="C12" s="2" t="s">
        <v>2</v>
      </c>
      <c r="D12" s="2" t="s">
        <v>3</v>
      </c>
      <c r="E12" s="2" t="s">
        <v>4</v>
      </c>
      <c r="F12" s="2" t="s">
        <v>5</v>
      </c>
      <c r="G12" s="2" t="s">
        <v>6</v>
      </c>
    </row>
    <row r="13" spans="1:7" x14ac:dyDescent="0.3">
      <c r="A13" s="3" t="s">
        <v>7</v>
      </c>
      <c r="B13" s="4" t="s">
        <v>8</v>
      </c>
      <c r="C13" s="5">
        <v>6124</v>
      </c>
      <c r="D13" s="5">
        <v>8548</v>
      </c>
      <c r="E13" s="5">
        <v>1.3958197256694971</v>
      </c>
      <c r="F13" s="5">
        <v>1</v>
      </c>
      <c r="G13" s="5">
        <v>100</v>
      </c>
    </row>
    <row r="14" spans="1:7" x14ac:dyDescent="0.3">
      <c r="A14" s="3"/>
      <c r="B14" s="4" t="s">
        <v>9</v>
      </c>
      <c r="C14" s="5">
        <v>19515</v>
      </c>
      <c r="D14" s="5">
        <v>8912</v>
      </c>
      <c r="E14" s="5">
        <v>0.45667435306174736</v>
      </c>
      <c r="F14" s="5">
        <v>0.32717287531003053</v>
      </c>
      <c r="G14" s="5">
        <v>32.717287531003052</v>
      </c>
    </row>
    <row r="15" spans="1:7" x14ac:dyDescent="0.3">
      <c r="A15" s="3" t="s">
        <v>10</v>
      </c>
      <c r="B15" s="4" t="s">
        <v>14</v>
      </c>
      <c r="C15" s="5">
        <v>9912</v>
      </c>
      <c r="D15" s="5">
        <v>6984</v>
      </c>
      <c r="E15" s="5">
        <v>0.70460048426150124</v>
      </c>
      <c r="F15" s="5">
        <v>0.50479332775122054</v>
      </c>
      <c r="G15" s="5">
        <v>50.479332775122053</v>
      </c>
    </row>
    <row r="16" spans="1:7" x14ac:dyDescent="0.3">
      <c r="A16" s="3"/>
      <c r="B16" s="4" t="s">
        <v>9</v>
      </c>
      <c r="C16" s="5">
        <v>15780</v>
      </c>
      <c r="D16" s="5">
        <v>3175</v>
      </c>
      <c r="E16" s="5">
        <v>0.2012040557667934</v>
      </c>
      <c r="F16" s="5">
        <v>0.14414759446839526</v>
      </c>
      <c r="G16" s="5">
        <v>14.414759446839525</v>
      </c>
    </row>
    <row r="17" spans="1:7" x14ac:dyDescent="0.3">
      <c r="A17" s="1" t="s">
        <v>15</v>
      </c>
      <c r="F17" s="2" t="s">
        <v>5</v>
      </c>
      <c r="G17" s="2" t="s">
        <v>16</v>
      </c>
    </row>
    <row r="18" spans="1:7" x14ac:dyDescent="0.3">
      <c r="A18" s="3" t="s">
        <v>7</v>
      </c>
      <c r="B18" s="4" t="s">
        <v>8</v>
      </c>
      <c r="F18">
        <f>AVERAGE(F3,F8,F13)</f>
        <v>1</v>
      </c>
      <c r="G18">
        <f>AVERAGE(G3,G8,G13)</f>
        <v>100</v>
      </c>
    </row>
    <row r="19" spans="1:7" x14ac:dyDescent="0.3">
      <c r="A19" s="3"/>
      <c r="B19" s="4" t="s">
        <v>12</v>
      </c>
      <c r="F19">
        <f t="shared" ref="F19:G21" si="2">AVERAGE(F4,F9,F14)</f>
        <v>0.26224978887301909</v>
      </c>
      <c r="G19">
        <f t="shared" si="2"/>
        <v>26.224978887301905</v>
      </c>
    </row>
    <row r="20" spans="1:7" x14ac:dyDescent="0.3">
      <c r="A20" s="3" t="s">
        <v>10</v>
      </c>
      <c r="B20" s="4" t="s">
        <v>8</v>
      </c>
      <c r="F20">
        <f t="shared" si="2"/>
        <v>0.47933182706793981</v>
      </c>
      <c r="G20">
        <f t="shared" si="2"/>
        <v>47.933182706793986</v>
      </c>
    </row>
    <row r="21" spans="1:7" x14ac:dyDescent="0.3">
      <c r="A21" s="3"/>
      <c r="B21" s="4" t="s">
        <v>9</v>
      </c>
      <c r="F21">
        <f t="shared" si="2"/>
        <v>0.14035580308934009</v>
      </c>
      <c r="G21">
        <f t="shared" si="2"/>
        <v>14.035580308934009</v>
      </c>
    </row>
    <row r="22" spans="1:7" x14ac:dyDescent="0.3">
      <c r="A22" s="1" t="s">
        <v>17</v>
      </c>
      <c r="F22" s="2" t="s">
        <v>5</v>
      </c>
      <c r="G22" s="2" t="s">
        <v>6</v>
      </c>
    </row>
    <row r="23" spans="1:7" x14ac:dyDescent="0.3">
      <c r="A23" s="3" t="s">
        <v>7</v>
      </c>
      <c r="B23" s="4" t="s">
        <v>8</v>
      </c>
      <c r="F23">
        <f>STDEV(F3,F8,F13)/SQRT(3)</f>
        <v>0</v>
      </c>
      <c r="G23">
        <f>F23*100</f>
        <v>0</v>
      </c>
    </row>
    <row r="24" spans="1:7" x14ac:dyDescent="0.3">
      <c r="A24" s="3"/>
      <c r="B24" s="4" t="s">
        <v>9</v>
      </c>
      <c r="F24">
        <f t="shared" ref="F24:F26" si="3">STDEV(F4,F9,F14)/SQRT(3)</f>
        <v>6.1469433599483009E-2</v>
      </c>
      <c r="G24">
        <f t="shared" ref="G24:G26" si="4">F24*100</f>
        <v>6.1469433599483008</v>
      </c>
    </row>
    <row r="25" spans="1:7" x14ac:dyDescent="0.3">
      <c r="A25" s="3" t="s">
        <v>10</v>
      </c>
      <c r="B25" s="4" t="s">
        <v>8</v>
      </c>
      <c r="F25">
        <f t="shared" si="3"/>
        <v>1.3887047217954616E-2</v>
      </c>
      <c r="G25">
        <f t="shared" si="4"/>
        <v>1.3887047217954616</v>
      </c>
    </row>
    <row r="26" spans="1:7" x14ac:dyDescent="0.3">
      <c r="A26" s="3"/>
      <c r="B26" s="4" t="s">
        <v>9</v>
      </c>
      <c r="F26">
        <f t="shared" si="3"/>
        <v>3.1784584987147702E-2</v>
      </c>
      <c r="G26">
        <f t="shared" si="4"/>
        <v>3.1784584987147699</v>
      </c>
    </row>
  </sheetData>
  <mergeCells count="10">
    <mergeCell ref="A18:A19"/>
    <mergeCell ref="A20:A21"/>
    <mergeCell ref="A23:A24"/>
    <mergeCell ref="A25:A26"/>
    <mergeCell ref="A3:A4"/>
    <mergeCell ref="A5:A6"/>
    <mergeCell ref="A8:A9"/>
    <mergeCell ref="A10:A11"/>
    <mergeCell ref="A13:A14"/>
    <mergeCell ref="A15:A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1:35Z</dcterms:created>
  <dcterms:modified xsi:type="dcterms:W3CDTF">2022-03-28T07:51:44Z</dcterms:modified>
</cp:coreProperties>
</file>